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10-28-09 different primers in 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4" uniqueCount="86">
  <si>
    <t xml:space="preserve">Document Name: 10-28-09 different primers in Hu7.5 and FL cells </t>
  </si>
  <si>
    <t xml:space="preserve">Plate Type: Absolute Quantification</t>
  </si>
  <si>
    <t xml:space="preserve">User: Administrator</t>
  </si>
  <si>
    <t xml:space="preserve">Document Information</t>
  </si>
  <si>
    <t xml:space="preserve">Operator: Administrator</t>
  </si>
  <si>
    <t xml:space="preserve">Run Date: Wednesday</t>
  </si>
  <si>
    <t xml:space="preserve"> October 28</t>
  </si>
  <si>
    <t xml:space="preserve"> 2009 16:57:47</t>
  </si>
  <si>
    <t xml:space="preserve">Last Modified: Wednesday</t>
  </si>
  <si>
    <t xml:space="preserve"> 2009 19:12:18</t>
  </si>
  <si>
    <t xml:space="preserve">Instrument Type: Applied Biosystems 7000 Real-Time PCR System</t>
  </si>
  <si>
    <t xml:space="preserve">Comments:</t>
  </si>
  <si>
    <t xml:space="preserve">SDS v1.2</t>
  </si>
  <si>
    <t xml:space="preserve">Well</t>
  </si>
  <si>
    <t xml:space="preserve">Sample Name</t>
  </si>
  <si>
    <t xml:space="preserve">Detector</t>
  </si>
  <si>
    <t xml:space="preserve">Task</t>
  </si>
  <si>
    <t xml:space="preserve">Ct</t>
  </si>
  <si>
    <t xml:space="preserve">StdDev Ct</t>
  </si>
  <si>
    <t xml:space="preserve">A1</t>
  </si>
  <si>
    <t xml:space="preserve">SYBR</t>
  </si>
  <si>
    <t xml:space="preserve">Unknown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CTGF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TGFb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TGFbR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ColA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CXCR4</t>
  </si>
  <si>
    <t xml:space="preserve">E6</t>
  </si>
  <si>
    <t xml:space="preserve">E7</t>
  </si>
  <si>
    <t xml:space="preserve">E8</t>
  </si>
  <si>
    <t xml:space="preserve">data organized</t>
  </si>
  <si>
    <t xml:space="preserve">graph for HU7.5 cells</t>
  </si>
  <si>
    <t xml:space="preserve">Hu 7.5 cells</t>
  </si>
  <si>
    <t xml:space="preserve">FL Hu 7.5 cell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3D69B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75609756097561"/>
          <c:y val="0.0350860235839938"/>
          <c:w val="0.809397222037615"/>
          <c:h val="0.9649139764160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10-28-09 different primers in H'!$A$82</c:f>
              <c:strCache>
                <c:ptCount val="1"/>
                <c:pt idx="0">
                  <c:v>Hu 7.5 cells</c:v>
                </c:pt>
              </c:strCache>
            </c:strRef>
          </c:tx>
          <c:spPr>
            <a:solidFill>
              <a:srgbClr val="c3d69b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-28-09 different primers in H'!$B$81:$F$81</c:f>
              <c:strCache>
                <c:ptCount val="5"/>
                <c:pt idx="0">
                  <c:v>CTGF</c:v>
                </c:pt>
                <c:pt idx="1">
                  <c:v>TGFb</c:v>
                </c:pt>
                <c:pt idx="2">
                  <c:v>TGFbR</c:v>
                </c:pt>
                <c:pt idx="3">
                  <c:v>ColA</c:v>
                </c:pt>
                <c:pt idx="4">
                  <c:v>CXCR4</c:v>
                </c:pt>
              </c:strCache>
            </c:strRef>
          </c:cat>
          <c:val>
            <c:numRef>
              <c:f>'10-28-09 different primers in H'!$B$82:$F$82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</c:ser>
        <c:ser>
          <c:idx val="1"/>
          <c:order val="1"/>
          <c:tx>
            <c:strRef>
              <c:f>'10-28-09 different primers in H'!$A$83</c:f>
              <c:strCache>
                <c:ptCount val="1"/>
                <c:pt idx="0">
                  <c:v>FL Hu 7.5 cells</c:v>
                </c:pt>
              </c:strCache>
            </c:strRef>
          </c:tx>
          <c:spPr>
            <a:gradFill>
              <a:gsLst>
                <a:gs pos="0">
                  <a:srgbClr val="ffcc99"/>
                </a:gs>
                <a:gs pos="100000">
                  <a:srgbClr val="dd2d32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-28-09 different primers in H'!$B$81:$F$81</c:f>
              <c:strCache>
                <c:ptCount val="5"/>
                <c:pt idx="0">
                  <c:v>CTGF</c:v>
                </c:pt>
                <c:pt idx="1">
                  <c:v>TGFb</c:v>
                </c:pt>
                <c:pt idx="2">
                  <c:v>TGFbR</c:v>
                </c:pt>
                <c:pt idx="3">
                  <c:v>ColA</c:v>
                </c:pt>
                <c:pt idx="4">
                  <c:v>CXCR4</c:v>
                </c:pt>
              </c:strCache>
            </c:strRef>
          </c:cat>
          <c:val>
            <c:numRef>
              <c:f>'10-28-09 different primers in H'!$B$83:$F$83</c:f>
              <c:numCache>
                <c:formatCode>General</c:formatCode>
                <c:ptCount val="5"/>
                <c:pt idx="0">
                  <c:v>7.72749063139874</c:v>
                </c:pt>
                <c:pt idx="1">
                  <c:v>7.56846117380478</c:v>
                </c:pt>
                <c:pt idx="2">
                  <c:v>2.25792880961226</c:v>
                </c:pt>
                <c:pt idx="3">
                  <c:v>1.17690673721877</c:v>
                </c:pt>
                <c:pt idx="4">
                  <c:v>3.61751751024434</c:v>
                </c:pt>
              </c:numCache>
            </c:numRef>
          </c:val>
        </c:ser>
        <c:gapWidth val="150"/>
        <c:overlap val="0"/>
        <c:axId val="97720695"/>
        <c:axId val="12239679"/>
      </c:barChart>
      <c:catAx>
        <c:axId val="977206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239679"/>
        <c:crossesAt val="0"/>
        <c:auto val="1"/>
        <c:lblAlgn val="ctr"/>
        <c:lblOffset val="100"/>
        <c:noMultiLvlLbl val="0"/>
      </c:catAx>
      <c:valAx>
        <c:axId val="12239679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72069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65747325048182"/>
          <c:y val="0.0760680456214962"/>
          <c:w val="0.173522961387652"/>
          <c:h val="0.1193698047554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08720</xdr:colOff>
      <xdr:row>77</xdr:row>
      <xdr:rowOff>0</xdr:rowOff>
    </xdr:from>
    <xdr:to>
      <xdr:col>13</xdr:col>
      <xdr:colOff>751320</xdr:colOff>
      <xdr:row>99</xdr:row>
      <xdr:rowOff>162000</xdr:rowOff>
    </xdr:to>
    <xdr:graphicFrame>
      <xdr:nvGraphicFramePr>
        <xdr:cNvPr id="0" name="Chart 3"/>
        <xdr:cNvGraphicFramePr/>
      </xdr:nvGraphicFramePr>
      <xdr:xfrm>
        <a:off x="5678280" y="12468240"/>
        <a:ext cx="5416560" cy="372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3"/>
  <sheetViews>
    <sheetView showFormulas="false" showGridLines="true" showRowColHeaders="true" showZeros="true" rightToLeft="false" tabSelected="true" showOutlineSymbols="true" defaultGridColor="true" view="normal" topLeftCell="A54" colorId="64" zoomScale="100" zoomScaleNormal="100" zoomScalePageLayoutView="100" workbookViewId="0">
      <selection pane="topLeft" activeCell="Q79" activeCellId="0" sqref="Q79"/>
    </sheetView>
  </sheetViews>
  <sheetFormatPr defaultColWidth="10.9921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</row>
    <row r="3" customFormat="false" ht="12.75" hidden="false" customHeight="false" outlineLevel="0" collapsed="false">
      <c r="A3" s="0" t="s">
        <v>2</v>
      </c>
    </row>
    <row r="5" customFormat="false" ht="12.75" hidden="false" customHeight="false" outlineLevel="0" collapsed="false">
      <c r="A5" s="0" t="s">
        <v>3</v>
      </c>
    </row>
    <row r="7" customFormat="false" ht="12.75" hidden="false" customHeight="false" outlineLevel="0" collapsed="false">
      <c r="A7" s="0" t="s">
        <v>4</v>
      </c>
    </row>
    <row r="8" customFormat="false" ht="12.75" hidden="false" customHeight="false" outlineLevel="0" collapsed="false">
      <c r="A8" s="0" t="s">
        <v>5</v>
      </c>
      <c r="B8" s="0" t="s">
        <v>6</v>
      </c>
      <c r="C8" s="0" t="s">
        <v>7</v>
      </c>
    </row>
    <row r="9" customFormat="false" ht="12.75" hidden="false" customHeight="false" outlineLevel="0" collapsed="false">
      <c r="A9" s="0" t="s">
        <v>8</v>
      </c>
      <c r="B9" s="0" t="s">
        <v>6</v>
      </c>
      <c r="C9" s="0" t="s">
        <v>9</v>
      </c>
    </row>
    <row r="10" customFormat="false" ht="12.75" hidden="false" customHeight="false" outlineLevel="0" collapsed="false">
      <c r="A10" s="0" t="s">
        <v>10</v>
      </c>
    </row>
    <row r="12" customFormat="false" ht="12.75" hidden="false" customHeight="false" outlineLevel="0" collapsed="false">
      <c r="A12" s="0" t="s">
        <v>11</v>
      </c>
    </row>
    <row r="13" customFormat="false" ht="12.75" hidden="false" customHeight="false" outlineLevel="0" collapsed="false">
      <c r="A13" s="0" t="s">
        <v>12</v>
      </c>
    </row>
    <row r="15" customFormat="false" ht="12.75" hidden="false" customHeight="false" outlineLevel="0" collapsed="false">
      <c r="A15" s="0" t="s">
        <v>13</v>
      </c>
      <c r="B15" s="0" t="s">
        <v>14</v>
      </c>
      <c r="C15" s="0" t="s">
        <v>15</v>
      </c>
      <c r="D15" s="0" t="s">
        <v>16</v>
      </c>
      <c r="E15" s="0" t="s">
        <v>17</v>
      </c>
      <c r="F15" s="0" t="s">
        <v>18</v>
      </c>
    </row>
    <row r="16" customFormat="false" ht="12.75" hidden="false" customHeight="false" outlineLevel="0" collapsed="false">
      <c r="A16" s="0" t="s">
        <v>19</v>
      </c>
      <c r="C16" s="0" t="s">
        <v>20</v>
      </c>
      <c r="D16" s="0" t="s">
        <v>21</v>
      </c>
      <c r="E16" s="0" t="n">
        <v>30.84</v>
      </c>
      <c r="G16" s="0" t="n">
        <f aca="false">(E16+E17)/2</f>
        <v>30.295</v>
      </c>
    </row>
    <row r="17" customFormat="false" ht="12.75" hidden="false" customHeight="false" outlineLevel="0" collapsed="false">
      <c r="A17" s="0" t="s">
        <v>22</v>
      </c>
      <c r="C17" s="0" t="s">
        <v>20</v>
      </c>
      <c r="D17" s="0" t="s">
        <v>21</v>
      </c>
      <c r="E17" s="0" t="n">
        <v>29.75</v>
      </c>
    </row>
    <row r="18" customFormat="false" ht="12.75" hidden="false" customHeight="false" outlineLevel="0" collapsed="false">
      <c r="A18" s="0" t="s">
        <v>23</v>
      </c>
      <c r="C18" s="0" t="s">
        <v>20</v>
      </c>
      <c r="D18" s="0" t="s">
        <v>21</v>
      </c>
      <c r="E18" s="0" t="n">
        <v>20.4</v>
      </c>
      <c r="G18" s="0" t="n">
        <f aca="false">(E18+E19)/2</f>
        <v>20.32</v>
      </c>
    </row>
    <row r="19" customFormat="false" ht="12.75" hidden="false" customHeight="false" outlineLevel="0" collapsed="false">
      <c r="A19" s="0" t="s">
        <v>24</v>
      </c>
      <c r="C19" s="0" t="s">
        <v>20</v>
      </c>
      <c r="D19" s="0" t="s">
        <v>21</v>
      </c>
      <c r="E19" s="0" t="n">
        <v>20.24</v>
      </c>
    </row>
    <row r="20" customFormat="false" ht="12.75" hidden="false" customHeight="false" outlineLevel="0" collapsed="false">
      <c r="A20" s="0" t="s">
        <v>25</v>
      </c>
      <c r="C20" s="0" t="s">
        <v>20</v>
      </c>
      <c r="D20" s="0" t="s">
        <v>21</v>
      </c>
      <c r="E20" s="0" t="n">
        <v>31.62</v>
      </c>
      <c r="G20" s="0" t="n">
        <f aca="false">(E20+E21)/2</f>
        <v>31.88</v>
      </c>
    </row>
    <row r="21" customFormat="false" ht="12.75" hidden="false" customHeight="false" outlineLevel="0" collapsed="false">
      <c r="A21" s="0" t="s">
        <v>26</v>
      </c>
      <c r="C21" s="0" t="s">
        <v>20</v>
      </c>
      <c r="D21" s="0" t="s">
        <v>21</v>
      </c>
      <c r="E21" s="0" t="n">
        <v>32.14</v>
      </c>
    </row>
    <row r="22" customFormat="false" ht="12.75" hidden="false" customHeight="false" outlineLevel="0" collapsed="false">
      <c r="A22" s="0" t="s">
        <v>27</v>
      </c>
      <c r="C22" s="0" t="s">
        <v>20</v>
      </c>
      <c r="D22" s="0" t="s">
        <v>21</v>
      </c>
      <c r="E22" s="0" t="n">
        <v>29.05</v>
      </c>
      <c r="G22" s="0" t="n">
        <f aca="false">(E22+E23)/2</f>
        <v>29.075</v>
      </c>
    </row>
    <row r="23" customFormat="false" ht="12.75" hidden="false" customHeight="false" outlineLevel="0" collapsed="false">
      <c r="A23" s="0" t="s">
        <v>28</v>
      </c>
      <c r="C23" s="0" t="s">
        <v>20</v>
      </c>
      <c r="D23" s="0" t="s">
        <v>21</v>
      </c>
      <c r="E23" s="0" t="n">
        <v>29.1</v>
      </c>
    </row>
    <row r="24" customFormat="false" ht="12.75" hidden="false" customHeight="false" outlineLevel="0" collapsed="false">
      <c r="A24" s="0" t="s">
        <v>29</v>
      </c>
      <c r="C24" s="0" t="s">
        <v>20</v>
      </c>
      <c r="D24" s="0" t="s">
        <v>21</v>
      </c>
      <c r="E24" s="0" t="n">
        <v>29.64</v>
      </c>
      <c r="G24" s="0" t="n">
        <f aca="false">(E24+E25)/2</f>
        <v>29.915</v>
      </c>
    </row>
    <row r="25" customFormat="false" ht="12.75" hidden="false" customHeight="false" outlineLevel="0" collapsed="false">
      <c r="A25" s="0" t="s">
        <v>30</v>
      </c>
      <c r="C25" s="0" t="s">
        <v>20</v>
      </c>
      <c r="D25" s="0" t="s">
        <v>21</v>
      </c>
      <c r="E25" s="0" t="n">
        <v>30.19</v>
      </c>
    </row>
    <row r="26" customFormat="false" ht="12.75" hidden="false" customHeight="false" outlineLevel="0" collapsed="false">
      <c r="A26" s="0" t="s">
        <v>31</v>
      </c>
      <c r="C26" s="0" t="s">
        <v>20</v>
      </c>
      <c r="D26" s="0" t="s">
        <v>21</v>
      </c>
      <c r="E26" s="0" t="n">
        <v>23.39</v>
      </c>
      <c r="G26" s="0" t="n">
        <f aca="false">(E26+E27)/2</f>
        <v>23.695</v>
      </c>
    </row>
    <row r="27" customFormat="false" ht="12.75" hidden="false" customHeight="false" outlineLevel="0" collapsed="false">
      <c r="A27" s="0" t="s">
        <v>32</v>
      </c>
      <c r="C27" s="0" t="s">
        <v>20</v>
      </c>
      <c r="D27" s="0" t="s">
        <v>21</v>
      </c>
      <c r="E27" s="0" t="n">
        <v>24</v>
      </c>
    </row>
    <row r="28" customFormat="false" ht="12.75" hidden="false" customHeight="false" outlineLevel="0" collapsed="false">
      <c r="A28" s="0" t="s">
        <v>33</v>
      </c>
      <c r="C28" s="0" t="s">
        <v>20</v>
      </c>
      <c r="D28" s="0" t="s">
        <v>21</v>
      </c>
      <c r="E28" s="0" t="n">
        <v>37.97</v>
      </c>
      <c r="G28" s="0" t="n">
        <f aca="false">(E28+E29)/2</f>
        <v>38.705</v>
      </c>
    </row>
    <row r="29" customFormat="false" ht="12.75" hidden="false" customHeight="false" outlineLevel="0" collapsed="false">
      <c r="A29" s="0" t="s">
        <v>34</v>
      </c>
      <c r="C29" s="0" t="s">
        <v>20</v>
      </c>
      <c r="D29" s="0" t="s">
        <v>21</v>
      </c>
      <c r="E29" s="0" t="n">
        <v>39.44</v>
      </c>
    </row>
    <row r="30" customFormat="false" ht="12.75" hidden="false" customHeight="false" outlineLevel="0" collapsed="false">
      <c r="A30" s="0" t="s">
        <v>35</v>
      </c>
      <c r="C30" s="0" t="s">
        <v>20</v>
      </c>
      <c r="D30" s="0" t="s">
        <v>21</v>
      </c>
      <c r="E30" s="0" t="n">
        <v>29.08</v>
      </c>
      <c r="G30" s="0" t="n">
        <f aca="false">(E30+E31)/2</f>
        <v>29.095</v>
      </c>
    </row>
    <row r="31" customFormat="false" ht="12.75" hidden="false" customHeight="false" outlineLevel="0" collapsed="false">
      <c r="A31" s="0" t="s">
        <v>36</v>
      </c>
      <c r="C31" s="0" t="s">
        <v>20</v>
      </c>
      <c r="D31" s="0" t="s">
        <v>21</v>
      </c>
      <c r="E31" s="0" t="n">
        <v>29.11</v>
      </c>
    </row>
    <row r="32" customFormat="false" ht="12.75" hidden="false" customHeight="false" outlineLevel="0" collapsed="false">
      <c r="A32" s="0" t="s">
        <v>37</v>
      </c>
      <c r="C32" s="0" t="s">
        <v>20</v>
      </c>
      <c r="D32" s="0" t="s">
        <v>21</v>
      </c>
      <c r="E32" s="0" t="n">
        <v>35.15</v>
      </c>
      <c r="G32" s="0" t="n">
        <f aca="false">(E32+E33)/2</f>
        <v>35.1</v>
      </c>
      <c r="H32" s="0" t="n">
        <f aca="false">G32-G16</f>
        <v>4.80499999999999</v>
      </c>
      <c r="I32" s="0" t="n">
        <f aca="false">SUM(2^(-H32))</f>
        <v>0.0357726300187091</v>
      </c>
    </row>
    <row r="33" customFormat="false" ht="12.75" hidden="false" customHeight="false" outlineLevel="0" collapsed="false">
      <c r="A33" s="0" t="s">
        <v>38</v>
      </c>
      <c r="C33" s="0" t="s">
        <v>20</v>
      </c>
      <c r="D33" s="0" t="s">
        <v>21</v>
      </c>
      <c r="E33" s="0" t="n">
        <v>35.05</v>
      </c>
      <c r="H33" s="0" t="n">
        <f aca="false">G33-G17</f>
        <v>0</v>
      </c>
      <c r="I33" s="0" t="n">
        <f aca="false">SUM(2^(-H33))</f>
        <v>1</v>
      </c>
    </row>
    <row r="34" customFormat="false" ht="12.75" hidden="false" customHeight="false" outlineLevel="0" collapsed="false">
      <c r="A34" s="0" t="s">
        <v>39</v>
      </c>
      <c r="C34" s="0" t="s">
        <v>20</v>
      </c>
      <c r="D34" s="0" t="s">
        <v>21</v>
      </c>
      <c r="E34" s="0" t="n">
        <v>28.7</v>
      </c>
      <c r="G34" s="0" t="n">
        <f aca="false">(E34+E35)/2</f>
        <v>28.73</v>
      </c>
      <c r="H34" s="0" t="n">
        <f aca="false">G34-G18</f>
        <v>8.41</v>
      </c>
      <c r="I34" s="0" t="n">
        <f aca="false">SUM(2^(-H34))</f>
        <v>0.00293993505353724</v>
      </c>
    </row>
    <row r="35" customFormat="false" ht="12.75" hidden="false" customHeight="false" outlineLevel="0" collapsed="false">
      <c r="A35" s="0" t="s">
        <v>40</v>
      </c>
      <c r="C35" s="0" t="s">
        <v>20</v>
      </c>
      <c r="D35" s="0" t="s">
        <v>21</v>
      </c>
      <c r="E35" s="0" t="n">
        <v>28.76</v>
      </c>
      <c r="H35" s="0" t="n">
        <f aca="false">G35-G19</f>
        <v>0</v>
      </c>
      <c r="I35" s="0" t="n">
        <f aca="false">SUM(2^(-H35))</f>
        <v>1</v>
      </c>
    </row>
    <row r="36" customFormat="false" ht="12.75" hidden="false" customHeight="false" outlineLevel="0" collapsed="false">
      <c r="A36" s="0" t="s">
        <v>41</v>
      </c>
      <c r="C36" s="0" t="s">
        <v>20</v>
      </c>
      <c r="D36" s="0" t="s">
        <v>21</v>
      </c>
      <c r="E36" s="0" t="n">
        <v>41.3</v>
      </c>
      <c r="G36" s="0" t="n">
        <f aca="false">(E36+E37)/2</f>
        <v>39.865</v>
      </c>
      <c r="H36" s="0" t="n">
        <f aca="false">G36-G20</f>
        <v>7.98499999999999</v>
      </c>
      <c r="I36" s="0" t="n">
        <f aca="false">SUM(2^(-H36))</f>
        <v>0.00394707596283894</v>
      </c>
      <c r="J36" s="0" t="s">
        <v>42</v>
      </c>
    </row>
    <row r="37" customFormat="false" ht="12.75" hidden="false" customHeight="false" outlineLevel="0" collapsed="false">
      <c r="A37" s="0" t="s">
        <v>43</v>
      </c>
      <c r="C37" s="0" t="s">
        <v>20</v>
      </c>
      <c r="D37" s="0" t="s">
        <v>21</v>
      </c>
      <c r="E37" s="0" t="n">
        <v>38.43</v>
      </c>
      <c r="H37" s="0" t="n">
        <f aca="false">G37-G21</f>
        <v>0</v>
      </c>
      <c r="I37" s="0" t="n">
        <f aca="false">SUM(2^(-H37))</f>
        <v>1</v>
      </c>
    </row>
    <row r="38" customFormat="false" ht="12.75" hidden="false" customHeight="false" outlineLevel="0" collapsed="false">
      <c r="A38" s="0" t="s">
        <v>44</v>
      </c>
      <c r="C38" s="0" t="s">
        <v>20</v>
      </c>
      <c r="D38" s="0" t="s">
        <v>21</v>
      </c>
      <c r="E38" s="0" t="n">
        <v>34.93</v>
      </c>
      <c r="G38" s="0" t="n">
        <f aca="false">(E38+E39)/2</f>
        <v>34.11</v>
      </c>
      <c r="H38" s="0" t="n">
        <f aca="false">G38-G22</f>
        <v>5.035</v>
      </c>
      <c r="I38" s="0" t="n">
        <f aca="false">SUM(2^(-H38))</f>
        <v>0.0305009925242571</v>
      </c>
    </row>
    <row r="39" customFormat="false" ht="12.75" hidden="false" customHeight="false" outlineLevel="0" collapsed="false">
      <c r="A39" s="0" t="s">
        <v>45</v>
      </c>
      <c r="C39" s="0" t="s">
        <v>20</v>
      </c>
      <c r="D39" s="0" t="s">
        <v>21</v>
      </c>
      <c r="E39" s="0" t="n">
        <v>33.29</v>
      </c>
    </row>
    <row r="40" customFormat="false" ht="12.75" hidden="false" customHeight="false" outlineLevel="0" collapsed="false">
      <c r="A40" s="0" t="s">
        <v>46</v>
      </c>
      <c r="C40" s="0" t="s">
        <v>20</v>
      </c>
      <c r="D40" s="0" t="s">
        <v>21</v>
      </c>
      <c r="E40" s="0" t="n">
        <v>43.56</v>
      </c>
      <c r="G40" s="0" t="n">
        <f aca="false">(E40+E41)/2</f>
        <v>43.57</v>
      </c>
      <c r="H40" s="0" t="n">
        <f aca="false">G40-G16</f>
        <v>13.275</v>
      </c>
      <c r="I40" s="0" t="n">
        <f aca="false">SUM(2^(-H40))</f>
        <v>0.000100885048602809</v>
      </c>
    </row>
    <row r="41" customFormat="false" ht="12.75" hidden="false" customHeight="false" outlineLevel="0" collapsed="false">
      <c r="A41" s="0" t="s">
        <v>47</v>
      </c>
      <c r="C41" s="0" t="s">
        <v>20</v>
      </c>
      <c r="D41" s="0" t="s">
        <v>21</v>
      </c>
      <c r="E41" s="0" t="n">
        <v>43.58</v>
      </c>
      <c r="H41" s="0" t="n">
        <f aca="false">G41-G17</f>
        <v>0</v>
      </c>
      <c r="I41" s="0" t="n">
        <f aca="false">SUM(2^(-H41))</f>
        <v>1</v>
      </c>
    </row>
    <row r="42" customFormat="false" ht="12.75" hidden="false" customHeight="false" outlineLevel="0" collapsed="false">
      <c r="A42" s="0" t="s">
        <v>48</v>
      </c>
      <c r="C42" s="0" t="s">
        <v>20</v>
      </c>
      <c r="D42" s="0" t="s">
        <v>21</v>
      </c>
      <c r="E42" s="0" t="n">
        <v>38.48</v>
      </c>
      <c r="G42" s="0" t="n">
        <f aca="false">(E42+E43)/2</f>
        <v>38.455</v>
      </c>
      <c r="H42" s="0" t="n">
        <f aca="false">G42-G18</f>
        <v>18.135</v>
      </c>
      <c r="I42" s="0" t="n">
        <f aca="false">SUM(2^(-H42))</f>
        <v>3.4739297240905E-006</v>
      </c>
    </row>
    <row r="43" customFormat="false" ht="12.75" hidden="false" customHeight="false" outlineLevel="0" collapsed="false">
      <c r="A43" s="0" t="s">
        <v>49</v>
      </c>
      <c r="C43" s="0" t="s">
        <v>20</v>
      </c>
      <c r="D43" s="0" t="s">
        <v>21</v>
      </c>
      <c r="E43" s="0" t="n">
        <v>38.43</v>
      </c>
      <c r="H43" s="0" t="n">
        <f aca="false">G43-G19</f>
        <v>0</v>
      </c>
      <c r="I43" s="0" t="n">
        <f aca="false">SUM(2^(-H43))</f>
        <v>1</v>
      </c>
    </row>
    <row r="44" customFormat="false" ht="12.75" hidden="false" customHeight="false" outlineLevel="0" collapsed="false">
      <c r="A44" s="0" t="s">
        <v>50</v>
      </c>
      <c r="C44" s="0" t="s">
        <v>20</v>
      </c>
      <c r="D44" s="0" t="s">
        <v>21</v>
      </c>
      <c r="E44" s="0" t="n">
        <v>44.23</v>
      </c>
      <c r="G44" s="0" t="n">
        <f aca="false">(E44+E45)/2</f>
        <v>44.18</v>
      </c>
      <c r="H44" s="0" t="n">
        <f aca="false">G44-G20</f>
        <v>12.3</v>
      </c>
      <c r="I44" s="0" t="n">
        <f aca="false">SUM(2^(-H44))</f>
        <v>0.000198303807704159</v>
      </c>
      <c r="J44" s="0" t="s">
        <v>51</v>
      </c>
    </row>
    <row r="45" customFormat="false" ht="12.75" hidden="false" customHeight="false" outlineLevel="0" collapsed="false">
      <c r="A45" s="0" t="s">
        <v>52</v>
      </c>
      <c r="C45" s="0" t="s">
        <v>20</v>
      </c>
      <c r="D45" s="0" t="s">
        <v>21</v>
      </c>
      <c r="E45" s="0" t="n">
        <v>44.13</v>
      </c>
      <c r="H45" s="0" t="n">
        <f aca="false">G45-G21</f>
        <v>0</v>
      </c>
      <c r="I45" s="0" t="n">
        <f aca="false">SUM(2^(-H45))</f>
        <v>1</v>
      </c>
    </row>
    <row r="46" customFormat="false" ht="12.75" hidden="false" customHeight="false" outlineLevel="0" collapsed="false">
      <c r="A46" s="0" t="s">
        <v>53</v>
      </c>
      <c r="C46" s="0" t="s">
        <v>20</v>
      </c>
      <c r="D46" s="0" t="s">
        <v>21</v>
      </c>
      <c r="E46" s="0" t="n">
        <v>38.48</v>
      </c>
      <c r="G46" s="0" t="n">
        <f aca="false">(E46+E47)/2</f>
        <v>38.455</v>
      </c>
      <c r="H46" s="0" t="n">
        <f aca="false">G46-G22</f>
        <v>9.38</v>
      </c>
      <c r="I46" s="0" t="n">
        <f aca="false">SUM(2^(-H46))</f>
        <v>0.00150085466922658</v>
      </c>
    </row>
    <row r="47" customFormat="false" ht="12.75" hidden="false" customHeight="false" outlineLevel="0" collapsed="false">
      <c r="A47" s="0" t="s">
        <v>54</v>
      </c>
      <c r="C47" s="0" t="s">
        <v>20</v>
      </c>
      <c r="D47" s="0" t="s">
        <v>21</v>
      </c>
      <c r="E47" s="0" t="n">
        <v>38.43</v>
      </c>
      <c r="H47" s="0" t="n">
        <f aca="false">G47-G23</f>
        <v>0</v>
      </c>
      <c r="I47" s="0" t="n">
        <f aca="false">SUM(2^(-H47))</f>
        <v>1</v>
      </c>
    </row>
    <row r="48" customFormat="false" ht="12.75" hidden="false" customHeight="false" outlineLevel="0" collapsed="false">
      <c r="A48" s="0" t="s">
        <v>55</v>
      </c>
      <c r="C48" s="0" t="s">
        <v>20</v>
      </c>
      <c r="D48" s="0" t="s">
        <v>21</v>
      </c>
      <c r="E48" s="0" t="n">
        <v>41.53</v>
      </c>
      <c r="G48" s="0" t="n">
        <f aca="false">(E48+E49)/2</f>
        <v>41.785</v>
      </c>
      <c r="H48" s="0" t="n">
        <f aca="false">G48-G16</f>
        <v>11.49</v>
      </c>
      <c r="I48" s="0" t="n">
        <f aca="false">SUM(2^(-H48))</f>
        <v>0.000347668504784443</v>
      </c>
    </row>
    <row r="49" customFormat="false" ht="12.75" hidden="false" customHeight="false" outlineLevel="0" collapsed="false">
      <c r="A49" s="0" t="s">
        <v>56</v>
      </c>
      <c r="C49" s="0" t="s">
        <v>20</v>
      </c>
      <c r="D49" s="0" t="s">
        <v>21</v>
      </c>
      <c r="E49" s="0" t="n">
        <v>42.04</v>
      </c>
      <c r="H49" s="0" t="n">
        <f aca="false">G49-G17</f>
        <v>0</v>
      </c>
      <c r="I49" s="0" t="n">
        <f aca="false">SUM(2^(-H49))</f>
        <v>1</v>
      </c>
    </row>
    <row r="50" customFormat="false" ht="12.75" hidden="false" customHeight="false" outlineLevel="0" collapsed="false">
      <c r="A50" s="0" t="s">
        <v>57</v>
      </c>
      <c r="C50" s="0" t="s">
        <v>20</v>
      </c>
      <c r="D50" s="0" t="s">
        <v>21</v>
      </c>
      <c r="E50" s="0" t="n">
        <v>37.95</v>
      </c>
      <c r="G50" s="0" t="n">
        <f aca="false">(E50+E51)/2</f>
        <v>37.5</v>
      </c>
      <c r="H50" s="0" t="n">
        <f aca="false">G50-G18</f>
        <v>17.18</v>
      </c>
      <c r="I50" s="0" t="n">
        <f aca="false">SUM(2^(-H50))</f>
        <v>6.73448941261791E-006</v>
      </c>
    </row>
    <row r="51" customFormat="false" ht="12.75" hidden="false" customHeight="false" outlineLevel="0" collapsed="false">
      <c r="A51" s="0" t="s">
        <v>58</v>
      </c>
      <c r="C51" s="0" t="s">
        <v>20</v>
      </c>
      <c r="D51" s="0" t="s">
        <v>21</v>
      </c>
      <c r="E51" s="0" t="n">
        <v>37.05</v>
      </c>
      <c r="H51" s="0" t="n">
        <f aca="false">G51-G19</f>
        <v>0</v>
      </c>
      <c r="I51" s="0" t="n">
        <f aca="false">SUM(2^(-H51))</f>
        <v>1</v>
      </c>
    </row>
    <row r="52" customFormat="false" ht="12.75" hidden="false" customHeight="false" outlineLevel="0" collapsed="false">
      <c r="A52" s="0" t="s">
        <v>59</v>
      </c>
      <c r="C52" s="0" t="s">
        <v>20</v>
      </c>
      <c r="D52" s="0" t="s">
        <v>21</v>
      </c>
      <c r="E52" s="0" t="n">
        <v>41.8</v>
      </c>
      <c r="G52" s="0" t="n">
        <f aca="false">(E52+E53)/2</f>
        <v>41.85</v>
      </c>
      <c r="H52" s="0" t="n">
        <f aca="false">G52-G20</f>
        <v>9.96999999999999</v>
      </c>
      <c r="I52" s="0" t="n">
        <f aca="false">SUM(2^(-H52))</f>
        <v>0.000997082154010937</v>
      </c>
      <c r="J52" s="0" t="s">
        <v>60</v>
      </c>
    </row>
    <row r="53" customFormat="false" ht="12.75" hidden="false" customHeight="false" outlineLevel="0" collapsed="false">
      <c r="A53" s="0" t="s">
        <v>61</v>
      </c>
      <c r="C53" s="0" t="s">
        <v>20</v>
      </c>
      <c r="D53" s="0" t="s">
        <v>21</v>
      </c>
      <c r="E53" s="0" t="n">
        <v>41.9</v>
      </c>
      <c r="H53" s="0" t="n">
        <f aca="false">G53-G21</f>
        <v>0</v>
      </c>
      <c r="I53" s="0" t="n">
        <f aca="false">SUM(2^(-H53))</f>
        <v>1</v>
      </c>
    </row>
    <row r="54" customFormat="false" ht="12.75" hidden="false" customHeight="false" outlineLevel="0" collapsed="false">
      <c r="A54" s="0" t="s">
        <v>62</v>
      </c>
      <c r="C54" s="0" t="s">
        <v>20</v>
      </c>
      <c r="D54" s="0" t="s">
        <v>21</v>
      </c>
      <c r="E54" s="0" t="n">
        <v>37.8</v>
      </c>
      <c r="G54" s="0" t="n">
        <f aca="false">(E54+E55)/2</f>
        <v>37.87</v>
      </c>
      <c r="H54" s="0" t="n">
        <f aca="false">G54-G22</f>
        <v>8.795</v>
      </c>
      <c r="I54" s="0" t="n">
        <f aca="false">SUM(2^(-H54))</f>
        <v>0.00225134052109154</v>
      </c>
    </row>
    <row r="55" customFormat="false" ht="12.75" hidden="false" customHeight="false" outlineLevel="0" collapsed="false">
      <c r="A55" s="0" t="s">
        <v>63</v>
      </c>
      <c r="C55" s="0" t="s">
        <v>20</v>
      </c>
      <c r="D55" s="0" t="s">
        <v>21</v>
      </c>
      <c r="E55" s="0" t="n">
        <v>37.94</v>
      </c>
      <c r="I55" s="0" t="n">
        <f aca="false">SUM(2^(-H55))</f>
        <v>1</v>
      </c>
    </row>
    <row r="56" customFormat="false" ht="12.75" hidden="false" customHeight="false" outlineLevel="0" collapsed="false">
      <c r="A56" s="0" t="s">
        <v>64</v>
      </c>
      <c r="C56" s="0" t="s">
        <v>20</v>
      </c>
      <c r="D56" s="0" t="s">
        <v>21</v>
      </c>
      <c r="E56" s="0" t="n">
        <v>34.23</v>
      </c>
      <c r="G56" s="0" t="n">
        <f aca="false">(E56+E57)/2</f>
        <v>34.36</v>
      </c>
      <c r="H56" s="0" t="n">
        <f aca="false">G56-G16</f>
        <v>4.065</v>
      </c>
      <c r="I56" s="0" t="n">
        <f aca="false">SUM(2^(-H56))</f>
        <v>0.059746582349609</v>
      </c>
    </row>
    <row r="57" customFormat="false" ht="12.75" hidden="false" customHeight="false" outlineLevel="0" collapsed="false">
      <c r="A57" s="0" t="s">
        <v>65</v>
      </c>
      <c r="C57" s="0" t="s">
        <v>20</v>
      </c>
      <c r="D57" s="0" t="s">
        <v>21</v>
      </c>
      <c r="E57" s="0" t="n">
        <v>34.49</v>
      </c>
      <c r="H57" s="0" t="n">
        <f aca="false">G57-G17</f>
        <v>0</v>
      </c>
      <c r="I57" s="0" t="n">
        <f aca="false">SUM(2^(-H57))</f>
        <v>1</v>
      </c>
    </row>
    <row r="58" customFormat="false" ht="12.75" hidden="false" customHeight="false" outlineLevel="0" collapsed="false">
      <c r="A58" s="0" t="s">
        <v>66</v>
      </c>
      <c r="C58" s="0" t="s">
        <v>20</v>
      </c>
      <c r="D58" s="0" t="s">
        <v>21</v>
      </c>
      <c r="E58" s="0" t="n">
        <v>32.35</v>
      </c>
      <c r="G58" s="0" t="n">
        <f aca="false">(E58+E59)/2</f>
        <v>32.27</v>
      </c>
      <c r="H58" s="0" t="n">
        <f aca="false">G58-G18</f>
        <v>11.95</v>
      </c>
      <c r="I58" s="0" t="n">
        <f aca="false">SUM(2^(-H58))</f>
        <v>0.000252750225547212</v>
      </c>
    </row>
    <row r="59" customFormat="false" ht="12.75" hidden="false" customHeight="false" outlineLevel="0" collapsed="false">
      <c r="A59" s="0" t="s">
        <v>67</v>
      </c>
      <c r="C59" s="0" t="s">
        <v>20</v>
      </c>
      <c r="D59" s="0" t="s">
        <v>21</v>
      </c>
      <c r="E59" s="0" t="n">
        <v>32.19</v>
      </c>
      <c r="H59" s="0" t="n">
        <f aca="false">G59-G19</f>
        <v>0</v>
      </c>
      <c r="I59" s="0" t="n">
        <f aca="false">SUM(2^(-H59))</f>
        <v>1</v>
      </c>
    </row>
    <row r="60" customFormat="false" ht="12.75" hidden="false" customHeight="false" outlineLevel="0" collapsed="false">
      <c r="A60" s="0" t="s">
        <v>68</v>
      </c>
      <c r="C60" s="0" t="s">
        <v>20</v>
      </c>
      <c r="D60" s="0" t="s">
        <v>21</v>
      </c>
      <c r="E60" s="0" t="n">
        <v>36.11</v>
      </c>
      <c r="G60" s="0" t="n">
        <f aca="false">(E60+E61)/2</f>
        <v>35.69</v>
      </c>
      <c r="H60" s="0" t="n">
        <f aca="false">G60-G20</f>
        <v>3.81</v>
      </c>
      <c r="I60" s="0" t="n">
        <f aca="false">SUM(2^(-H60))</f>
        <v>0.0712977322417767</v>
      </c>
      <c r="J60" s="0" t="s">
        <v>69</v>
      </c>
    </row>
    <row r="61" customFormat="false" ht="12.75" hidden="false" customHeight="false" outlineLevel="0" collapsed="false">
      <c r="A61" s="0" t="s">
        <v>70</v>
      </c>
      <c r="C61" s="0" t="s">
        <v>20</v>
      </c>
      <c r="D61" s="0" t="s">
        <v>21</v>
      </c>
      <c r="E61" s="0" t="n">
        <v>35.27</v>
      </c>
      <c r="H61" s="0" t="n">
        <f aca="false">G61-G21</f>
        <v>0</v>
      </c>
      <c r="I61" s="0" t="n">
        <f aca="false">SUM(2^(-H61))</f>
        <v>1</v>
      </c>
    </row>
    <row r="62" customFormat="false" ht="12.75" hidden="false" customHeight="false" outlineLevel="0" collapsed="false">
      <c r="A62" s="0" t="s">
        <v>71</v>
      </c>
      <c r="C62" s="0" t="s">
        <v>20</v>
      </c>
      <c r="D62" s="0" t="s">
        <v>21</v>
      </c>
      <c r="E62" s="0" t="n">
        <v>32.48</v>
      </c>
      <c r="G62" s="0" t="n">
        <f aca="false">(E62+E63)/2</f>
        <v>32.65</v>
      </c>
      <c r="H62" s="0" t="n">
        <f aca="false">G62-G22</f>
        <v>3.575</v>
      </c>
      <c r="I62" s="0" t="n">
        <f aca="false">SUM(2^(-H62))</f>
        <v>0.0839107814237667</v>
      </c>
    </row>
    <row r="63" customFormat="false" ht="12.75" hidden="false" customHeight="false" outlineLevel="0" collapsed="false">
      <c r="A63" s="0" t="s">
        <v>72</v>
      </c>
      <c r="C63" s="0" t="s">
        <v>20</v>
      </c>
      <c r="D63" s="0" t="s">
        <v>21</v>
      </c>
      <c r="E63" s="0" t="n">
        <v>32.82</v>
      </c>
      <c r="I63" s="0" t="n">
        <f aca="false">SUM(2^(-H63))</f>
        <v>1</v>
      </c>
    </row>
    <row r="64" customFormat="false" ht="12.75" hidden="false" customHeight="false" outlineLevel="0" collapsed="false">
      <c r="A64" s="0" t="s">
        <v>73</v>
      </c>
      <c r="C64" s="0" t="s">
        <v>20</v>
      </c>
      <c r="D64" s="0" t="s">
        <v>21</v>
      </c>
      <c r="E64" s="0" t="n">
        <v>35.47</v>
      </c>
      <c r="G64" s="0" t="n">
        <f aca="false">(E64+E65)/2</f>
        <v>35.205</v>
      </c>
      <c r="H64" s="0" t="n">
        <f aca="false">G64-G16</f>
        <v>4.91</v>
      </c>
      <c r="I64" s="0" t="n">
        <f aca="false">SUM(2^(-H64))</f>
        <v>0.0332615682016676</v>
      </c>
    </row>
    <row r="65" customFormat="false" ht="12.75" hidden="false" customHeight="false" outlineLevel="0" collapsed="false">
      <c r="A65" s="0" t="s">
        <v>74</v>
      </c>
      <c r="C65" s="0" t="s">
        <v>20</v>
      </c>
      <c r="D65" s="0" t="s">
        <v>21</v>
      </c>
      <c r="E65" s="0" t="n">
        <v>34.94</v>
      </c>
      <c r="H65" s="0" t="n">
        <f aca="false">G65-G17</f>
        <v>0</v>
      </c>
      <c r="I65" s="0" t="n">
        <f aca="false">SUM(2^(-H65))</f>
        <v>1</v>
      </c>
    </row>
    <row r="66" customFormat="false" ht="12.75" hidden="false" customHeight="false" outlineLevel="0" collapsed="false">
      <c r="A66" s="0" t="s">
        <v>75</v>
      </c>
      <c r="C66" s="0" t="s">
        <v>20</v>
      </c>
      <c r="D66" s="0" t="s">
        <v>21</v>
      </c>
      <c r="E66" s="0" t="n">
        <v>33.94</v>
      </c>
      <c r="G66" s="0" t="n">
        <f aca="false">(E66+E67)/2</f>
        <v>33.8</v>
      </c>
      <c r="H66" s="0" t="n">
        <f aca="false">G66-G18</f>
        <v>13.48</v>
      </c>
      <c r="I66" s="0" t="n">
        <f aca="false">SUM(2^(-H66))</f>
        <v>8.75216826181537E-005</v>
      </c>
    </row>
    <row r="67" customFormat="false" ht="12.75" hidden="false" customHeight="false" outlineLevel="0" collapsed="false">
      <c r="A67" s="0" t="s">
        <v>76</v>
      </c>
      <c r="C67" s="0" t="s">
        <v>20</v>
      </c>
      <c r="D67" s="0" t="s">
        <v>21</v>
      </c>
      <c r="E67" s="0" t="n">
        <v>33.66</v>
      </c>
      <c r="H67" s="0" t="n">
        <f aca="false">G67-G19</f>
        <v>0</v>
      </c>
      <c r="I67" s="0" t="n">
        <f aca="false">SUM(2^(-H67))</f>
        <v>1</v>
      </c>
    </row>
    <row r="68" customFormat="false" ht="12.75" hidden="false" customHeight="false" outlineLevel="0" collapsed="false">
      <c r="A68" s="0" t="s">
        <v>77</v>
      </c>
      <c r="C68" s="0" t="s">
        <v>20</v>
      </c>
      <c r="D68" s="0" t="s">
        <v>21</v>
      </c>
      <c r="E68" s="0" t="n">
        <v>38.62</v>
      </c>
      <c r="G68" s="0" t="n">
        <f aca="false">(E68+E69)/2</f>
        <v>38.26</v>
      </c>
      <c r="H68" s="0" t="n">
        <f aca="false">G68-G20</f>
        <v>6.38</v>
      </c>
      <c r="I68" s="0" t="n">
        <f aca="false">SUM(2^(-H68))</f>
        <v>0.0120068373538126</v>
      </c>
      <c r="J68" s="0" t="s">
        <v>78</v>
      </c>
    </row>
    <row r="69" customFormat="false" ht="12.75" hidden="false" customHeight="false" outlineLevel="0" collapsed="false">
      <c r="A69" s="0" t="s">
        <v>79</v>
      </c>
      <c r="C69" s="0" t="s">
        <v>20</v>
      </c>
      <c r="D69" s="0" t="s">
        <v>21</v>
      </c>
      <c r="E69" s="0" t="n">
        <v>37.9</v>
      </c>
      <c r="H69" s="0" t="n">
        <f aca="false">G69-G21</f>
        <v>0</v>
      </c>
      <c r="I69" s="0" t="n">
        <f aca="false">SUM(2^(-H69))</f>
        <v>1</v>
      </c>
    </row>
    <row r="70" customFormat="false" ht="12.75" hidden="false" customHeight="false" outlineLevel="0" collapsed="false">
      <c r="A70" s="0" t="s">
        <v>80</v>
      </c>
      <c r="C70" s="0" t="s">
        <v>20</v>
      </c>
      <c r="D70" s="0" t="s">
        <v>21</v>
      </c>
      <c r="E70" s="0" t="n">
        <v>34.24</v>
      </c>
      <c r="G70" s="0" t="n">
        <f aca="false">(E70+E71)/2</f>
        <v>33.6</v>
      </c>
      <c r="H70" s="0" t="n">
        <f aca="false">G70-G22</f>
        <v>4.525</v>
      </c>
      <c r="I70" s="0" t="n">
        <f aca="false">SUM(2^(-H70))</f>
        <v>0.0434349443700731</v>
      </c>
    </row>
    <row r="71" customFormat="false" ht="12.75" hidden="false" customHeight="false" outlineLevel="0" collapsed="false">
      <c r="A71" s="0" t="s">
        <v>81</v>
      </c>
      <c r="C71" s="0" t="s">
        <v>20</v>
      </c>
      <c r="D71" s="0" t="s">
        <v>21</v>
      </c>
      <c r="E71" s="0" t="n">
        <v>32.96</v>
      </c>
    </row>
    <row r="73" customFormat="false" ht="12.75" hidden="false" customHeight="false" outlineLevel="0" collapsed="false">
      <c r="A73" s="0" t="s">
        <v>82</v>
      </c>
    </row>
    <row r="74" customFormat="false" ht="12.75" hidden="false" customHeight="false" outlineLevel="0" collapsed="false">
      <c r="A74" s="0" t="n">
        <v>0.00394707596283894</v>
      </c>
      <c r="B74" s="0" t="s">
        <v>42</v>
      </c>
      <c r="C74" s="0" t="n">
        <v>0.000198303807704159</v>
      </c>
      <c r="D74" s="0" t="s">
        <v>51</v>
      </c>
      <c r="E74" s="0" t="n">
        <v>0.000997082154010937</v>
      </c>
      <c r="F74" s="0" t="s">
        <v>60</v>
      </c>
      <c r="G74" s="0" t="n">
        <v>0.0712977322417767</v>
      </c>
      <c r="H74" s="0" t="s">
        <v>69</v>
      </c>
      <c r="I74" s="0" t="n">
        <v>0.0120068373538126</v>
      </c>
      <c r="J74" s="0" t="s">
        <v>78</v>
      </c>
    </row>
    <row r="75" customFormat="false" ht="12.75" hidden="false" customHeight="false" outlineLevel="0" collapsed="false">
      <c r="A75" s="0" t="n">
        <v>0.0305009925242571</v>
      </c>
      <c r="C75" s="0" t="n">
        <v>0.00150085466922658</v>
      </c>
      <c r="E75" s="0" t="n">
        <v>0.00225134052109154</v>
      </c>
      <c r="G75" s="0" t="n">
        <v>0.0839107814237667</v>
      </c>
      <c r="I75" s="0" t="n">
        <v>0.0434349443700731</v>
      </c>
    </row>
    <row r="77" customFormat="false" ht="12.75" hidden="false" customHeight="false" outlineLevel="0" collapsed="false">
      <c r="A77" s="0" t="s">
        <v>83</v>
      </c>
    </row>
    <row r="78" customFormat="false" ht="12.75" hidden="false" customHeight="false" outlineLevel="0" collapsed="false">
      <c r="B78" s="0" t="s">
        <v>42</v>
      </c>
      <c r="C78" s="0" t="s">
        <v>51</v>
      </c>
      <c r="D78" s="0" t="s">
        <v>60</v>
      </c>
      <c r="E78" s="0" t="s">
        <v>69</v>
      </c>
      <c r="F78" s="0" t="s">
        <v>78</v>
      </c>
    </row>
    <row r="79" customFormat="false" ht="12.75" hidden="false" customHeight="false" outlineLevel="0" collapsed="false">
      <c r="A79" s="0" t="s">
        <v>84</v>
      </c>
      <c r="B79" s="0" t="n">
        <v>0.00394707596283894</v>
      </c>
      <c r="C79" s="0" t="n">
        <v>0.000198303807704159</v>
      </c>
      <c r="D79" s="0" t="n">
        <v>0.000997082154010937</v>
      </c>
      <c r="E79" s="0" t="n">
        <v>0.0712977322417767</v>
      </c>
      <c r="F79" s="0" t="n">
        <v>0.0120068373538126</v>
      </c>
    </row>
    <row r="80" customFormat="false" ht="12.75" hidden="false" customHeight="false" outlineLevel="0" collapsed="false">
      <c r="A80" s="0" t="s">
        <v>85</v>
      </c>
      <c r="B80" s="0" t="n">
        <v>0.0305009925242571</v>
      </c>
      <c r="C80" s="0" t="n">
        <v>0.00150085466922658</v>
      </c>
      <c r="D80" s="0" t="n">
        <v>0.00225134052109154</v>
      </c>
      <c r="E80" s="0" t="n">
        <v>0.0839107814237667</v>
      </c>
      <c r="F80" s="0" t="n">
        <v>0.0434349443700731</v>
      </c>
    </row>
    <row r="81" customFormat="false" ht="12.75" hidden="false" customHeight="false" outlineLevel="0" collapsed="false">
      <c r="B81" s="0" t="s">
        <v>42</v>
      </c>
      <c r="C81" s="0" t="s">
        <v>51</v>
      </c>
      <c r="D81" s="0" t="s">
        <v>60</v>
      </c>
      <c r="E81" s="0" t="s">
        <v>69</v>
      </c>
      <c r="F81" s="0" t="s">
        <v>78</v>
      </c>
    </row>
    <row r="82" customFormat="false" ht="12.75" hidden="false" customHeight="false" outlineLevel="0" collapsed="false">
      <c r="A82" s="0" t="s">
        <v>84</v>
      </c>
      <c r="B82" s="0" t="n">
        <f aca="false">B79/B79</f>
        <v>1</v>
      </c>
      <c r="C82" s="0" t="n">
        <f aca="false">C79/C79</f>
        <v>1</v>
      </c>
      <c r="D82" s="0" t="n">
        <f aca="false">D79/D79</f>
        <v>1</v>
      </c>
      <c r="E82" s="0" t="n">
        <f aca="false">E79/E79</f>
        <v>1</v>
      </c>
      <c r="F82" s="0" t="n">
        <f aca="false">F79/F79</f>
        <v>1</v>
      </c>
    </row>
    <row r="83" customFormat="false" ht="12.75" hidden="false" customHeight="false" outlineLevel="0" collapsed="false">
      <c r="A83" s="0" t="s">
        <v>85</v>
      </c>
      <c r="B83" s="0" t="n">
        <f aca="false">B80/B79</f>
        <v>7.72749063139874</v>
      </c>
      <c r="C83" s="0" t="n">
        <f aca="false">C80/C79</f>
        <v>7.56846117380478</v>
      </c>
      <c r="D83" s="0" t="n">
        <f aca="false">D80/D79</f>
        <v>2.25792880961226</v>
      </c>
      <c r="E83" s="0" t="n">
        <f aca="false">E80/E79</f>
        <v>1.17690673721877</v>
      </c>
      <c r="F83" s="0" t="n">
        <f aca="false">F80/F79</f>
        <v>3.617517510244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29T14:03:03Z</dcterms:created>
  <dc:creator>local administrator</dc:creator>
  <dc:description/>
  <dc:language>en-US</dc:language>
  <cp:lastModifiedBy>Brigstock, David</cp:lastModifiedBy>
  <dcterms:modified xsi:type="dcterms:W3CDTF">2023-05-11T14:38:57Z</dcterms:modified>
  <cp:revision>0</cp:revision>
  <dc:subject/>
  <dc:title/>
</cp:coreProperties>
</file>